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engeens/Dropbox/Paper 2022/Life Science Alliance/Revision/Submission Revision LSA/Source data/"/>
    </mc:Choice>
  </mc:AlternateContent>
  <xr:revisionPtr revIDLastSave="0" documentId="13_ncr:1_{40612B7B-66AE-7243-A487-DC6839EB81AD}" xr6:coauthVersionLast="45" xr6:coauthVersionMax="45" xr10:uidLastSave="{00000000-0000-0000-0000-000000000000}"/>
  <bookViews>
    <workbookView xWindow="28800" yWindow="0" windowWidth="38400" windowHeight="21600" xr2:uid="{0330914B-F85E-7E4A-B7D3-1DDDC257BA3A}"/>
  </bookViews>
  <sheets>
    <sheet name="Fig S8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66" i="1" l="1"/>
  <c r="B65" i="1"/>
  <c r="B54" i="1"/>
  <c r="B52" i="1"/>
  <c r="B51" i="1"/>
  <c r="B48" i="1"/>
  <c r="B40" i="1"/>
  <c r="B33" i="1"/>
  <c r="B27" i="1"/>
  <c r="B20" i="1"/>
  <c r="B19" i="1"/>
  <c r="B18" i="1"/>
  <c r="B13" i="1"/>
  <c r="B6" i="1"/>
  <c r="B5" i="1"/>
  <c r="B4" i="1"/>
  <c r="D52" i="1"/>
  <c r="E52" i="1"/>
  <c r="F52" i="1"/>
  <c r="D53" i="1"/>
  <c r="E53" i="1"/>
  <c r="F53" i="1"/>
  <c r="D54" i="1"/>
  <c r="E54" i="1"/>
  <c r="F54" i="1"/>
  <c r="D55" i="1"/>
  <c r="E55" i="1"/>
  <c r="F55" i="1"/>
  <c r="D56" i="1"/>
  <c r="E56" i="1"/>
  <c r="F56" i="1"/>
  <c r="D57" i="1"/>
  <c r="E57" i="1"/>
  <c r="F57" i="1"/>
  <c r="D58" i="1"/>
  <c r="E58" i="1"/>
  <c r="F58" i="1"/>
  <c r="D59" i="1"/>
  <c r="E59" i="1"/>
  <c r="F59" i="1"/>
  <c r="D60" i="1"/>
  <c r="E60" i="1"/>
  <c r="F60" i="1"/>
  <c r="D61" i="1"/>
  <c r="E61" i="1"/>
  <c r="F61" i="1"/>
  <c r="D62" i="1"/>
  <c r="E62" i="1"/>
  <c r="F62" i="1"/>
  <c r="D63" i="1"/>
  <c r="E63" i="1"/>
  <c r="F63" i="1"/>
  <c r="D64" i="1"/>
  <c r="E64" i="1"/>
  <c r="F64" i="1"/>
  <c r="D65" i="1"/>
  <c r="E65" i="1"/>
  <c r="F65" i="1"/>
  <c r="D66" i="1"/>
  <c r="E66" i="1"/>
  <c r="F66" i="1"/>
  <c r="D3" i="1"/>
  <c r="E3" i="1"/>
  <c r="F3" i="1"/>
  <c r="D4" i="1"/>
  <c r="E4" i="1"/>
  <c r="F4" i="1"/>
  <c r="D5" i="1"/>
  <c r="E5" i="1"/>
  <c r="F5" i="1"/>
  <c r="D6" i="1"/>
  <c r="E6" i="1"/>
  <c r="F6" i="1"/>
  <c r="D7" i="1"/>
  <c r="E7" i="1"/>
  <c r="F7" i="1"/>
  <c r="D8" i="1"/>
  <c r="E8" i="1"/>
  <c r="F8" i="1"/>
  <c r="D9" i="1"/>
  <c r="E9" i="1"/>
  <c r="F9" i="1"/>
  <c r="D10" i="1"/>
  <c r="E10" i="1"/>
  <c r="F10" i="1"/>
  <c r="D11" i="1"/>
  <c r="E11" i="1"/>
  <c r="F11" i="1"/>
  <c r="D12" i="1"/>
  <c r="E12" i="1"/>
  <c r="F12" i="1"/>
  <c r="D13" i="1"/>
  <c r="E13" i="1"/>
  <c r="F13" i="1"/>
  <c r="D14" i="1"/>
  <c r="E14" i="1"/>
  <c r="F14" i="1"/>
  <c r="D15" i="1"/>
  <c r="E15" i="1"/>
  <c r="F15" i="1"/>
  <c r="D16" i="1"/>
  <c r="E16" i="1"/>
  <c r="F16" i="1"/>
  <c r="D17" i="1"/>
  <c r="E17" i="1"/>
  <c r="F17" i="1"/>
  <c r="D18" i="1"/>
  <c r="E18" i="1"/>
  <c r="F18" i="1"/>
  <c r="D19" i="1"/>
  <c r="E19" i="1"/>
  <c r="F19" i="1"/>
  <c r="D20" i="1"/>
  <c r="E20" i="1"/>
  <c r="F20" i="1"/>
  <c r="D21" i="1"/>
  <c r="E21" i="1"/>
  <c r="F21" i="1"/>
  <c r="D22" i="1"/>
  <c r="E22" i="1"/>
  <c r="F22" i="1"/>
  <c r="D23" i="1"/>
  <c r="E23" i="1"/>
  <c r="F23" i="1"/>
  <c r="D24" i="1"/>
  <c r="E24" i="1"/>
  <c r="F24" i="1"/>
  <c r="D25" i="1"/>
  <c r="E25" i="1"/>
  <c r="F25" i="1"/>
  <c r="D26" i="1"/>
  <c r="E26" i="1"/>
  <c r="F26" i="1"/>
  <c r="D27" i="1"/>
  <c r="E27" i="1"/>
  <c r="F27" i="1"/>
  <c r="D28" i="1"/>
  <c r="E28" i="1"/>
  <c r="F28" i="1"/>
  <c r="D29" i="1"/>
  <c r="E29" i="1"/>
  <c r="F29" i="1"/>
  <c r="D30" i="1"/>
  <c r="E30" i="1"/>
  <c r="F30" i="1"/>
  <c r="D31" i="1"/>
  <c r="E31" i="1"/>
  <c r="F31" i="1"/>
  <c r="D32" i="1"/>
  <c r="E32" i="1"/>
  <c r="F32" i="1"/>
  <c r="D33" i="1"/>
  <c r="E33" i="1"/>
  <c r="F33" i="1"/>
  <c r="D34" i="1"/>
  <c r="E34" i="1"/>
  <c r="F34" i="1"/>
  <c r="D35" i="1"/>
  <c r="E35" i="1"/>
  <c r="F35" i="1"/>
  <c r="D36" i="1"/>
  <c r="E36" i="1"/>
  <c r="F36" i="1"/>
  <c r="D37" i="1"/>
  <c r="E37" i="1"/>
  <c r="F37" i="1"/>
  <c r="D38" i="1"/>
  <c r="E38" i="1"/>
  <c r="F38" i="1"/>
  <c r="D39" i="1"/>
  <c r="E39" i="1"/>
  <c r="F39" i="1"/>
  <c r="D40" i="1"/>
  <c r="E40" i="1"/>
  <c r="F40" i="1"/>
  <c r="D41" i="1"/>
  <c r="E41" i="1"/>
  <c r="F41" i="1"/>
  <c r="D42" i="1"/>
  <c r="E42" i="1"/>
  <c r="F42" i="1"/>
  <c r="D43" i="1"/>
  <c r="E43" i="1"/>
  <c r="F43" i="1"/>
  <c r="D44" i="1"/>
  <c r="E44" i="1"/>
  <c r="F44" i="1"/>
  <c r="D45" i="1"/>
  <c r="E45" i="1"/>
  <c r="F45" i="1"/>
  <c r="D46" i="1"/>
  <c r="E46" i="1"/>
  <c r="F46" i="1"/>
  <c r="D47" i="1"/>
  <c r="E47" i="1"/>
  <c r="F47" i="1"/>
  <c r="D48" i="1"/>
  <c r="E48" i="1"/>
  <c r="F48" i="1"/>
  <c r="D49" i="1"/>
  <c r="E49" i="1"/>
  <c r="F49" i="1"/>
  <c r="D50" i="1"/>
  <c r="E50" i="1"/>
  <c r="F50" i="1"/>
  <c r="D51" i="1"/>
  <c r="E51" i="1"/>
  <c r="F51" i="1"/>
  <c r="D2" i="1"/>
  <c r="E2" i="1"/>
  <c r="F2" i="1"/>
</calcChain>
</file>

<file path=xl/sharedStrings.xml><?xml version="1.0" encoding="utf-8"?>
<sst xmlns="http://schemas.openxmlformats.org/spreadsheetml/2006/main" count="71" uniqueCount="9">
  <si>
    <t>Focal</t>
  </si>
  <si>
    <t>Competitor</t>
  </si>
  <si>
    <t>CI</t>
  </si>
  <si>
    <t>log2(CI)</t>
  </si>
  <si>
    <t>wild type</t>
  </si>
  <si>
    <t>p</t>
  </si>
  <si>
    <t>Condition</t>
  </si>
  <si>
    <t>YP170B-deprived</t>
  </si>
  <si>
    <t>YP115&amp;88-depri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E7436-AE60-DD41-83A5-9263C2193507}">
  <dimension ref="A1:F100"/>
  <sheetViews>
    <sheetView tabSelected="1" workbookViewId="0">
      <pane ySplit="1" topLeftCell="A2" activePane="bottomLeft" state="frozen"/>
      <selection pane="bottomLeft"/>
    </sheetView>
  </sheetViews>
  <sheetFormatPr baseColWidth="10" defaultRowHeight="16"/>
  <cols>
    <col min="1" max="1" width="18" style="1" bestFit="1" customWidth="1"/>
    <col min="2" max="16384" width="10.83203125" style="1"/>
  </cols>
  <sheetData>
    <row r="1" spans="1:6">
      <c r="A1" s="5" t="s">
        <v>6</v>
      </c>
      <c r="B1" s="5" t="s">
        <v>0</v>
      </c>
      <c r="C1" s="5" t="s">
        <v>1</v>
      </c>
      <c r="D1" s="6" t="s">
        <v>5</v>
      </c>
      <c r="E1" s="5" t="s">
        <v>2</v>
      </c>
      <c r="F1" s="5" t="s">
        <v>3</v>
      </c>
    </row>
    <row r="2" spans="1:6">
      <c r="A2" s="1" t="s">
        <v>4</v>
      </c>
      <c r="B2" s="1">
        <v>217</v>
      </c>
      <c r="C2" s="1">
        <v>274</v>
      </c>
      <c r="D2" s="1">
        <f>B2/(B2+C2)</f>
        <v>0.44195519348268841</v>
      </c>
      <c r="E2" s="1">
        <f>D2/(1-D2)</f>
        <v>0.79197080291970812</v>
      </c>
      <c r="F2" s="1">
        <f>LOG(E2,2)</f>
        <v>-0.33648085051604726</v>
      </c>
    </row>
    <row r="3" spans="1:6">
      <c r="A3" s="1" t="s">
        <v>4</v>
      </c>
      <c r="B3" s="1">
        <v>153</v>
      </c>
      <c r="C3" s="1">
        <v>93</v>
      </c>
      <c r="D3" s="1">
        <f t="shared" ref="D3:D51" si="0">B3/(B3+C3)</f>
        <v>0.62195121951219512</v>
      </c>
      <c r="E3" s="1">
        <f t="shared" ref="E3:E66" si="1">D3/(1-D3)</f>
        <v>1.6451612903225805</v>
      </c>
      <c r="F3" s="1">
        <f t="shared" ref="F3:F66" si="2">LOG(E3,2)</f>
        <v>0.71822903158462026</v>
      </c>
    </row>
    <row r="4" spans="1:6">
      <c r="A4" s="1" t="s">
        <v>4</v>
      </c>
      <c r="B4" s="1">
        <f>298-171</f>
        <v>127</v>
      </c>
      <c r="C4" s="1">
        <v>171</v>
      </c>
      <c r="D4" s="1">
        <f t="shared" si="0"/>
        <v>0.4261744966442953</v>
      </c>
      <c r="E4" s="1">
        <f t="shared" si="1"/>
        <v>0.74269005847953218</v>
      </c>
      <c r="F4" s="1">
        <f t="shared" si="2"/>
        <v>-0.42916782811373205</v>
      </c>
    </row>
    <row r="5" spans="1:6">
      <c r="A5" s="1" t="s">
        <v>4</v>
      </c>
      <c r="B5" s="1">
        <f>213-134</f>
        <v>79</v>
      </c>
      <c r="C5" s="1">
        <v>134</v>
      </c>
      <c r="D5" s="1">
        <f t="shared" si="0"/>
        <v>0.37089201877934275</v>
      </c>
      <c r="E5" s="1">
        <f t="shared" si="1"/>
        <v>0.58955223880597019</v>
      </c>
      <c r="F5" s="1">
        <f t="shared" si="2"/>
        <v>-0.76230844228066952</v>
      </c>
    </row>
    <row r="6" spans="1:6">
      <c r="A6" s="1" t="s">
        <v>4</v>
      </c>
      <c r="B6" s="1">
        <f>298-181</f>
        <v>117</v>
      </c>
      <c r="C6" s="1">
        <v>181</v>
      </c>
      <c r="D6" s="1">
        <f t="shared" si="0"/>
        <v>0.39261744966442952</v>
      </c>
      <c r="E6" s="1">
        <f t="shared" si="1"/>
        <v>0.64640883977900543</v>
      </c>
      <c r="F6" s="1">
        <f t="shared" si="2"/>
        <v>-0.6294811674998011</v>
      </c>
    </row>
    <row r="7" spans="1:6">
      <c r="A7" s="1" t="s">
        <v>4</v>
      </c>
      <c r="B7" s="1">
        <v>91</v>
      </c>
      <c r="C7" s="1">
        <v>149</v>
      </c>
      <c r="D7" s="1">
        <f t="shared" si="0"/>
        <v>0.37916666666666665</v>
      </c>
      <c r="E7" s="1">
        <f t="shared" si="1"/>
        <v>0.61073825503355705</v>
      </c>
      <c r="F7" s="1">
        <f t="shared" si="2"/>
        <v>-0.71137388026346537</v>
      </c>
    </row>
    <row r="8" spans="1:6">
      <c r="A8" s="1" t="s">
        <v>4</v>
      </c>
      <c r="B8" s="1">
        <v>35</v>
      </c>
      <c r="C8" s="1">
        <v>72</v>
      </c>
      <c r="D8" s="1">
        <f t="shared" si="0"/>
        <v>0.32710280373831774</v>
      </c>
      <c r="E8" s="1">
        <f t="shared" si="1"/>
        <v>0.48611111111111105</v>
      </c>
      <c r="F8" s="1">
        <f t="shared" si="2"/>
        <v>-1.0406419844973462</v>
      </c>
    </row>
    <row r="9" spans="1:6">
      <c r="A9" s="1" t="s">
        <v>4</v>
      </c>
      <c r="B9" s="1">
        <v>172</v>
      </c>
      <c r="C9" s="1">
        <v>162</v>
      </c>
      <c r="D9" s="1">
        <f t="shared" si="0"/>
        <v>0.51497005988023947</v>
      </c>
      <c r="E9" s="1">
        <f t="shared" si="1"/>
        <v>1.0617283950617282</v>
      </c>
      <c r="F9" s="1">
        <f t="shared" si="2"/>
        <v>8.641475181747299E-2</v>
      </c>
    </row>
    <row r="10" spans="1:6">
      <c r="A10" s="1" t="s">
        <v>4</v>
      </c>
      <c r="B10" s="1">
        <v>49</v>
      </c>
      <c r="C10" s="1">
        <v>51</v>
      </c>
      <c r="D10" s="1">
        <f t="shared" si="0"/>
        <v>0.49</v>
      </c>
      <c r="E10" s="1">
        <f t="shared" si="1"/>
        <v>0.96078431372549011</v>
      </c>
      <c r="F10" s="1">
        <f t="shared" si="2"/>
        <v>-5.7715497856287504E-2</v>
      </c>
    </row>
    <row r="11" spans="1:6">
      <c r="A11" s="1" t="s">
        <v>4</v>
      </c>
      <c r="B11" s="1">
        <v>111</v>
      </c>
      <c r="C11" s="1">
        <v>154</v>
      </c>
      <c r="D11" s="1">
        <f t="shared" si="0"/>
        <v>0.4188679245283019</v>
      </c>
      <c r="E11" s="1">
        <f t="shared" si="1"/>
        <v>0.72077922077922085</v>
      </c>
      <c r="F11" s="1">
        <f t="shared" si="2"/>
        <v>-0.47237067434479529</v>
      </c>
    </row>
    <row r="12" spans="1:6">
      <c r="A12" s="1" t="s">
        <v>4</v>
      </c>
      <c r="B12" s="1">
        <v>110</v>
      </c>
      <c r="C12" s="1">
        <v>127</v>
      </c>
      <c r="D12" s="1">
        <f t="shared" si="0"/>
        <v>0.46413502109704641</v>
      </c>
      <c r="E12" s="1">
        <f t="shared" si="1"/>
        <v>0.86614173228346458</v>
      </c>
      <c r="F12" s="1">
        <f t="shared" si="2"/>
        <v>-0.20732497324750621</v>
      </c>
    </row>
    <row r="13" spans="1:6">
      <c r="A13" s="1" t="s">
        <v>4</v>
      </c>
      <c r="B13" s="1">
        <f>321-194</f>
        <v>127</v>
      </c>
      <c r="C13" s="1">
        <v>194</v>
      </c>
      <c r="D13" s="1">
        <f t="shared" si="0"/>
        <v>0.39563862928348908</v>
      </c>
      <c r="E13" s="1">
        <f t="shared" si="1"/>
        <v>0.65463917525773185</v>
      </c>
      <c r="F13" s="1">
        <f t="shared" si="2"/>
        <v>-0.61122815541496212</v>
      </c>
    </row>
    <row r="14" spans="1:6">
      <c r="A14" s="1" t="s">
        <v>4</v>
      </c>
      <c r="B14" s="1">
        <v>61</v>
      </c>
      <c r="C14" s="1">
        <v>60</v>
      </c>
      <c r="D14" s="1">
        <f t="shared" si="0"/>
        <v>0.50413223140495866</v>
      </c>
      <c r="E14" s="1">
        <f t="shared" si="1"/>
        <v>1.0166666666666666</v>
      </c>
      <c r="F14" s="1">
        <f t="shared" si="2"/>
        <v>2.3846741954367666E-2</v>
      </c>
    </row>
    <row r="15" spans="1:6">
      <c r="A15" s="1" t="s">
        <v>4</v>
      </c>
      <c r="B15" s="1">
        <v>80</v>
      </c>
      <c r="C15" s="1">
        <v>82</v>
      </c>
      <c r="D15" s="1">
        <f t="shared" si="0"/>
        <v>0.49382716049382713</v>
      </c>
      <c r="E15" s="1">
        <f t="shared" si="1"/>
        <v>0.97560975609756084</v>
      </c>
      <c r="F15" s="1">
        <f t="shared" si="2"/>
        <v>-3.5623909730721541E-2</v>
      </c>
    </row>
    <row r="16" spans="1:6">
      <c r="A16" s="1" t="s">
        <v>4</v>
      </c>
      <c r="B16" s="1">
        <v>69</v>
      </c>
      <c r="C16" s="1">
        <v>160</v>
      </c>
      <c r="D16" s="1">
        <f t="shared" si="0"/>
        <v>0.30131004366812225</v>
      </c>
      <c r="E16" s="1">
        <f t="shared" si="1"/>
        <v>0.43124999999999991</v>
      </c>
      <c r="F16" s="1">
        <f t="shared" si="2"/>
        <v>-1.2134036381091935</v>
      </c>
    </row>
    <row r="17" spans="1:6">
      <c r="A17" s="1" t="s">
        <v>4</v>
      </c>
      <c r="B17" s="1">
        <v>32</v>
      </c>
      <c r="C17" s="1">
        <v>52</v>
      </c>
      <c r="D17" s="1">
        <f t="shared" si="0"/>
        <v>0.38095238095238093</v>
      </c>
      <c r="E17" s="1">
        <f t="shared" si="1"/>
        <v>0.61538461538461531</v>
      </c>
      <c r="F17" s="1">
        <f t="shared" si="2"/>
        <v>-0.7004397181410924</v>
      </c>
    </row>
    <row r="18" spans="1:6">
      <c r="A18" s="1" t="s">
        <v>4</v>
      </c>
      <c r="B18" s="1">
        <f>170-114</f>
        <v>56</v>
      </c>
      <c r="C18" s="1">
        <v>114</v>
      </c>
      <c r="D18" s="1">
        <f t="shared" si="0"/>
        <v>0.32941176470588235</v>
      </c>
      <c r="E18" s="1">
        <f t="shared" si="1"/>
        <v>0.49122807017543857</v>
      </c>
      <c r="F18" s="1">
        <f t="shared" si="2"/>
        <v>-1.0255350921071376</v>
      </c>
    </row>
    <row r="19" spans="1:6">
      <c r="A19" s="1" t="s">
        <v>4</v>
      </c>
      <c r="B19" s="1">
        <f>160-36</f>
        <v>124</v>
      </c>
      <c r="C19" s="1">
        <v>36</v>
      </c>
      <c r="D19" s="1">
        <f t="shared" si="0"/>
        <v>0.77500000000000002</v>
      </c>
      <c r="E19" s="1">
        <f t="shared" si="1"/>
        <v>3.4444444444444451</v>
      </c>
      <c r="F19" s="1">
        <f t="shared" si="2"/>
        <v>1.7842713089445634</v>
      </c>
    </row>
    <row r="20" spans="1:6">
      <c r="A20" s="1" t="s">
        <v>4</v>
      </c>
      <c r="B20" s="1">
        <f>72-34</f>
        <v>38</v>
      </c>
      <c r="C20" s="1">
        <v>34</v>
      </c>
      <c r="D20" s="1">
        <f t="shared" si="0"/>
        <v>0.52777777777777779</v>
      </c>
      <c r="E20" s="1">
        <f t="shared" si="1"/>
        <v>1.1176470588235294</v>
      </c>
      <c r="F20" s="1">
        <f t="shared" si="2"/>
        <v>0.16046467219324612</v>
      </c>
    </row>
    <row r="21" spans="1:6">
      <c r="A21" s="1" t="s">
        <v>4</v>
      </c>
      <c r="B21" s="1">
        <v>80</v>
      </c>
      <c r="C21" s="1">
        <v>45</v>
      </c>
      <c r="D21" s="1">
        <f t="shared" si="0"/>
        <v>0.64</v>
      </c>
      <c r="E21" s="1">
        <f t="shared" si="1"/>
        <v>1.7777777777777779</v>
      </c>
      <c r="F21" s="1">
        <f t="shared" si="2"/>
        <v>0.83007499855768774</v>
      </c>
    </row>
    <row r="22" spans="1:6">
      <c r="A22" s="1" t="s">
        <v>7</v>
      </c>
      <c r="B22" s="1">
        <v>118</v>
      </c>
      <c r="C22" s="1">
        <v>131</v>
      </c>
      <c r="D22" s="1">
        <f t="shared" si="0"/>
        <v>0.47389558232931728</v>
      </c>
      <c r="E22" s="1">
        <f t="shared" si="1"/>
        <v>0.90076335877862601</v>
      </c>
      <c r="F22" s="1">
        <f t="shared" si="2"/>
        <v>-0.15077995217560891</v>
      </c>
    </row>
    <row r="23" spans="1:6">
      <c r="A23" s="1" t="s">
        <v>7</v>
      </c>
      <c r="B23" s="1">
        <v>118</v>
      </c>
      <c r="C23" s="1">
        <v>136</v>
      </c>
      <c r="D23" s="1">
        <f t="shared" si="0"/>
        <v>0.46456692913385828</v>
      </c>
      <c r="E23" s="1">
        <f t="shared" si="1"/>
        <v>0.86764705882352955</v>
      </c>
      <c r="F23" s="1">
        <f t="shared" si="2"/>
        <v>-0.20481979188849792</v>
      </c>
    </row>
    <row r="24" spans="1:6">
      <c r="A24" s="1" t="s">
        <v>7</v>
      </c>
      <c r="B24" s="1">
        <v>44</v>
      </c>
      <c r="C24" s="1">
        <v>24</v>
      </c>
      <c r="D24" s="1">
        <f t="shared" si="0"/>
        <v>0.6470588235294118</v>
      </c>
      <c r="E24" s="1">
        <f t="shared" si="1"/>
        <v>1.8333333333333337</v>
      </c>
      <c r="F24" s="1">
        <f t="shared" si="2"/>
        <v>0.87446911791614135</v>
      </c>
    </row>
    <row r="25" spans="1:6">
      <c r="A25" s="1" t="s">
        <v>7</v>
      </c>
      <c r="B25" s="1">
        <v>49</v>
      </c>
      <c r="C25" s="1">
        <v>56</v>
      </c>
      <c r="D25" s="1">
        <f t="shared" si="0"/>
        <v>0.46666666666666667</v>
      </c>
      <c r="E25" s="1">
        <f t="shared" si="1"/>
        <v>0.875</v>
      </c>
      <c r="F25" s="1">
        <f t="shared" si="2"/>
        <v>-0.19264507794239591</v>
      </c>
    </row>
    <row r="26" spans="1:6">
      <c r="A26" s="1" t="s">
        <v>7</v>
      </c>
      <c r="B26" s="1">
        <v>191</v>
      </c>
      <c r="C26" s="1">
        <v>72</v>
      </c>
      <c r="D26" s="1">
        <f t="shared" si="0"/>
        <v>0.72623574144486691</v>
      </c>
      <c r="E26" s="1">
        <f t="shared" si="1"/>
        <v>2.6527777777777777</v>
      </c>
      <c r="F26" s="1">
        <f t="shared" si="2"/>
        <v>1.4075038265934363</v>
      </c>
    </row>
    <row r="27" spans="1:6">
      <c r="A27" s="1" t="s">
        <v>7</v>
      </c>
      <c r="B27" s="1">
        <f>383-196</f>
        <v>187</v>
      </c>
      <c r="C27" s="1">
        <v>196</v>
      </c>
      <c r="D27" s="1">
        <f t="shared" si="0"/>
        <v>0.48825065274151436</v>
      </c>
      <c r="E27" s="1">
        <f t="shared" si="1"/>
        <v>0.95408163265306123</v>
      </c>
      <c r="F27" s="1">
        <f t="shared" si="2"/>
        <v>-6.7815384227571537E-2</v>
      </c>
    </row>
    <row r="28" spans="1:6" s="3" customFormat="1">
      <c r="A28" s="1" t="s">
        <v>7</v>
      </c>
      <c r="B28" s="1">
        <v>59</v>
      </c>
      <c r="C28" s="1">
        <v>87</v>
      </c>
      <c r="D28" s="1">
        <f t="shared" si="0"/>
        <v>0.4041095890410959</v>
      </c>
      <c r="E28" s="1">
        <f t="shared" si="1"/>
        <v>0.67816091954022995</v>
      </c>
      <c r="F28" s="1">
        <f t="shared" si="2"/>
        <v>-0.56030044648688693</v>
      </c>
    </row>
    <row r="29" spans="1:6">
      <c r="A29" s="1" t="s">
        <v>7</v>
      </c>
      <c r="B29" s="1">
        <v>66</v>
      </c>
      <c r="C29" s="1">
        <v>29</v>
      </c>
      <c r="D29" s="1">
        <f t="shared" si="0"/>
        <v>0.69473684210526321</v>
      </c>
      <c r="E29" s="1">
        <f t="shared" si="1"/>
        <v>2.2758620689655178</v>
      </c>
      <c r="F29" s="1">
        <f t="shared" si="2"/>
        <v>1.1864131242308815</v>
      </c>
    </row>
    <row r="30" spans="1:6">
      <c r="A30" s="1" t="s">
        <v>7</v>
      </c>
      <c r="B30" s="1">
        <v>183</v>
      </c>
      <c r="C30" s="1">
        <v>167</v>
      </c>
      <c r="D30" s="1">
        <f t="shared" si="0"/>
        <v>0.52285714285714291</v>
      </c>
      <c r="E30" s="1">
        <f t="shared" si="1"/>
        <v>1.0958083832335332</v>
      </c>
      <c r="F30" s="1">
        <f t="shared" si="2"/>
        <v>0.13199554580999065</v>
      </c>
    </row>
    <row r="31" spans="1:6">
      <c r="A31" s="1" t="s">
        <v>7</v>
      </c>
      <c r="B31" s="1">
        <v>42</v>
      </c>
      <c r="C31" s="1">
        <v>23</v>
      </c>
      <c r="D31" s="1">
        <f t="shared" si="0"/>
        <v>0.64615384615384619</v>
      </c>
      <c r="E31" s="1">
        <f t="shared" si="1"/>
        <v>1.8260869565217395</v>
      </c>
      <c r="F31" s="1">
        <f t="shared" si="2"/>
        <v>0.86875546672174775</v>
      </c>
    </row>
    <row r="32" spans="1:6">
      <c r="A32" s="1" t="s">
        <v>7</v>
      </c>
      <c r="B32" s="1">
        <v>199</v>
      </c>
      <c r="C32" s="1">
        <v>235</v>
      </c>
      <c r="D32" s="1">
        <f t="shared" si="0"/>
        <v>0.45852534562211983</v>
      </c>
      <c r="E32" s="1">
        <f t="shared" si="1"/>
        <v>0.84680851063829798</v>
      </c>
      <c r="F32" s="1">
        <f t="shared" si="2"/>
        <v>-0.23989232602135069</v>
      </c>
    </row>
    <row r="33" spans="1:6">
      <c r="A33" s="1" t="s">
        <v>7</v>
      </c>
      <c r="B33" s="1">
        <f>497-281</f>
        <v>216</v>
      </c>
      <c r="C33" s="1">
        <v>281</v>
      </c>
      <c r="D33" s="1">
        <f t="shared" si="0"/>
        <v>0.43460764587525152</v>
      </c>
      <c r="E33" s="1">
        <f t="shared" si="1"/>
        <v>0.76868327402135228</v>
      </c>
      <c r="F33" s="1">
        <f t="shared" si="2"/>
        <v>-0.37953881805745765</v>
      </c>
    </row>
    <row r="34" spans="1:6">
      <c r="A34" s="1" t="s">
        <v>7</v>
      </c>
      <c r="B34" s="1">
        <v>244</v>
      </c>
      <c r="C34" s="1">
        <v>197</v>
      </c>
      <c r="D34" s="1">
        <f t="shared" si="0"/>
        <v>0.55328798185941042</v>
      </c>
      <c r="E34" s="1">
        <f t="shared" si="1"/>
        <v>1.2385786802030456</v>
      </c>
      <c r="F34" s="1">
        <f t="shared" si="2"/>
        <v>0.30868551810650996</v>
      </c>
    </row>
    <row r="35" spans="1:6">
      <c r="A35" s="1" t="s">
        <v>7</v>
      </c>
      <c r="B35" s="1">
        <v>152</v>
      </c>
      <c r="C35" s="1">
        <v>215</v>
      </c>
      <c r="D35" s="1">
        <f t="shared" si="0"/>
        <v>0.41416893732970028</v>
      </c>
      <c r="E35" s="1">
        <f t="shared" si="1"/>
        <v>0.7069767441860465</v>
      </c>
      <c r="F35" s="1">
        <f t="shared" si="2"/>
        <v>-0.50026533614587487</v>
      </c>
    </row>
    <row r="36" spans="1:6">
      <c r="A36" s="1" t="s">
        <v>7</v>
      </c>
      <c r="B36" s="1">
        <v>201</v>
      </c>
      <c r="C36" s="1">
        <v>127</v>
      </c>
      <c r="D36" s="1">
        <f t="shared" si="0"/>
        <v>0.61280487804878048</v>
      </c>
      <c r="E36" s="1">
        <f t="shared" si="1"/>
        <v>1.5826771653543306</v>
      </c>
      <c r="F36" s="1">
        <f t="shared" si="2"/>
        <v>0.66236700440676266</v>
      </c>
    </row>
    <row r="37" spans="1:6">
      <c r="A37" s="1" t="s">
        <v>7</v>
      </c>
      <c r="B37" s="1">
        <v>211</v>
      </c>
      <c r="C37" s="1">
        <v>107</v>
      </c>
      <c r="D37" s="1">
        <f t="shared" si="0"/>
        <v>0.66352201257861632</v>
      </c>
      <c r="E37" s="1">
        <f t="shared" si="1"/>
        <v>1.9719626168224296</v>
      </c>
      <c r="F37" s="1">
        <f t="shared" si="2"/>
        <v>0.97963220230603809</v>
      </c>
    </row>
    <row r="38" spans="1:6">
      <c r="A38" s="1" t="s">
        <v>7</v>
      </c>
      <c r="B38" s="1">
        <v>146</v>
      </c>
      <c r="C38" s="1">
        <v>129</v>
      </c>
      <c r="D38" s="1">
        <f t="shared" si="0"/>
        <v>0.53090909090909089</v>
      </c>
      <c r="E38" s="1">
        <f t="shared" si="1"/>
        <v>1.1317829457364339</v>
      </c>
      <c r="F38" s="1">
        <f t="shared" si="2"/>
        <v>0.17859730345676286</v>
      </c>
    </row>
    <row r="39" spans="1:6">
      <c r="A39" s="1" t="s">
        <v>7</v>
      </c>
      <c r="B39" s="1">
        <v>103</v>
      </c>
      <c r="C39" s="1">
        <v>101</v>
      </c>
      <c r="D39" s="1">
        <f t="shared" si="0"/>
        <v>0.50490196078431371</v>
      </c>
      <c r="E39" s="1">
        <f t="shared" si="1"/>
        <v>1.0198019801980198</v>
      </c>
      <c r="F39" s="1">
        <f t="shared" si="2"/>
        <v>2.828904443142367E-2</v>
      </c>
    </row>
    <row r="40" spans="1:6">
      <c r="A40" s="1" t="s">
        <v>7</v>
      </c>
      <c r="B40" s="1">
        <f>268-155</f>
        <v>113</v>
      </c>
      <c r="C40" s="1">
        <v>155</v>
      </c>
      <c r="D40" s="1">
        <f t="shared" si="0"/>
        <v>0.42164179104477612</v>
      </c>
      <c r="E40" s="1">
        <f t="shared" si="1"/>
        <v>0.72903225806451599</v>
      </c>
      <c r="F40" s="1">
        <f t="shared" si="2"/>
        <v>-0.45594544285905014</v>
      </c>
    </row>
    <row r="41" spans="1:6">
      <c r="A41" s="1" t="s">
        <v>7</v>
      </c>
      <c r="B41" s="1">
        <v>131</v>
      </c>
      <c r="C41" s="1">
        <v>130</v>
      </c>
      <c r="D41" s="1">
        <f t="shared" si="0"/>
        <v>0.50191570881226055</v>
      </c>
      <c r="E41" s="1">
        <f t="shared" si="1"/>
        <v>1.0076923076923077</v>
      </c>
      <c r="F41" s="1">
        <f t="shared" si="2"/>
        <v>1.1055188508995731E-2</v>
      </c>
    </row>
    <row r="42" spans="1:6">
      <c r="A42" s="1" t="s">
        <v>7</v>
      </c>
      <c r="B42" s="1">
        <v>64</v>
      </c>
      <c r="C42" s="1">
        <v>59</v>
      </c>
      <c r="D42" s="1">
        <f t="shared" si="0"/>
        <v>0.52032520325203258</v>
      </c>
      <c r="E42" s="1">
        <f t="shared" si="1"/>
        <v>1.0847457627118646</v>
      </c>
      <c r="F42" s="1">
        <f t="shared" si="2"/>
        <v>0.11735695063815904</v>
      </c>
    </row>
    <row r="43" spans="1:6">
      <c r="A43" s="1" t="s">
        <v>8</v>
      </c>
      <c r="B43" s="1">
        <v>125</v>
      </c>
      <c r="C43" s="1">
        <v>140</v>
      </c>
      <c r="D43" s="1">
        <f t="shared" si="0"/>
        <v>0.47169811320754718</v>
      </c>
      <c r="E43" s="1">
        <f t="shared" si="1"/>
        <v>0.8928571428571429</v>
      </c>
      <c r="F43" s="1">
        <f t="shared" si="2"/>
        <v>-0.16349873228287934</v>
      </c>
    </row>
    <row r="44" spans="1:6">
      <c r="A44" s="1" t="s">
        <v>8</v>
      </c>
      <c r="B44" s="1">
        <v>68</v>
      </c>
      <c r="C44" s="1">
        <v>75</v>
      </c>
      <c r="D44" s="1">
        <f t="shared" si="0"/>
        <v>0.47552447552447552</v>
      </c>
      <c r="E44" s="1">
        <f t="shared" si="1"/>
        <v>0.90666666666666662</v>
      </c>
      <c r="F44" s="1">
        <f t="shared" si="2"/>
        <v>-0.14135584924554154</v>
      </c>
    </row>
    <row r="45" spans="1:6">
      <c r="A45" s="1" t="s">
        <v>8</v>
      </c>
      <c r="B45" s="1">
        <v>94</v>
      </c>
      <c r="C45" s="1">
        <v>26</v>
      </c>
      <c r="D45" s="1">
        <f t="shared" si="0"/>
        <v>0.78333333333333333</v>
      </c>
      <c r="E45" s="1">
        <f t="shared" si="1"/>
        <v>3.6153846153846154</v>
      </c>
      <c r="F45" s="1">
        <f t="shared" si="2"/>
        <v>1.8541491335365454</v>
      </c>
    </row>
    <row r="46" spans="1:6">
      <c r="A46" s="1" t="s">
        <v>8</v>
      </c>
      <c r="B46" s="1">
        <v>88</v>
      </c>
      <c r="C46" s="1">
        <v>41</v>
      </c>
      <c r="D46" s="1">
        <f t="shared" si="0"/>
        <v>0.68217054263565891</v>
      </c>
      <c r="E46" s="1">
        <f t="shared" si="1"/>
        <v>2.1463414634146338</v>
      </c>
      <c r="F46" s="1">
        <f t="shared" si="2"/>
        <v>1.1018796140192133</v>
      </c>
    </row>
    <row r="47" spans="1:6">
      <c r="A47" s="1" t="s">
        <v>8</v>
      </c>
      <c r="B47" s="1">
        <v>161</v>
      </c>
      <c r="C47" s="1">
        <v>106</v>
      </c>
      <c r="D47" s="1">
        <f t="shared" si="0"/>
        <v>0.60299625468164797</v>
      </c>
      <c r="E47" s="1">
        <f t="shared" si="1"/>
        <v>1.5188679245283021</v>
      </c>
      <c r="F47" s="1">
        <f t="shared" si="2"/>
        <v>0.60299642355141803</v>
      </c>
    </row>
    <row r="48" spans="1:6">
      <c r="A48" s="1" t="s">
        <v>8</v>
      </c>
      <c r="B48" s="1">
        <f>393-198</f>
        <v>195</v>
      </c>
      <c r="C48" s="1">
        <v>198</v>
      </c>
      <c r="D48" s="1">
        <f t="shared" si="0"/>
        <v>0.49618320610687022</v>
      </c>
      <c r="E48" s="1">
        <f t="shared" si="1"/>
        <v>0.98484848484848497</v>
      </c>
      <c r="F48" s="1">
        <f t="shared" si="2"/>
        <v>-2.202630632999875E-2</v>
      </c>
    </row>
    <row r="49" spans="1:6">
      <c r="A49" s="1" t="s">
        <v>8</v>
      </c>
      <c r="B49" s="1">
        <v>110</v>
      </c>
      <c r="C49" s="1">
        <v>100</v>
      </c>
      <c r="D49" s="1">
        <f t="shared" si="0"/>
        <v>0.52380952380952384</v>
      </c>
      <c r="E49" s="1">
        <f t="shared" si="1"/>
        <v>1.1000000000000001</v>
      </c>
      <c r="F49" s="1">
        <f t="shared" si="2"/>
        <v>0.13750352374993502</v>
      </c>
    </row>
    <row r="50" spans="1:6">
      <c r="A50" s="1" t="s">
        <v>8</v>
      </c>
      <c r="B50" s="1">
        <v>115</v>
      </c>
      <c r="C50" s="1">
        <v>82</v>
      </c>
      <c r="D50" s="1">
        <f t="shared" si="0"/>
        <v>0.58375634517766495</v>
      </c>
      <c r="E50" s="1">
        <f t="shared" si="1"/>
        <v>1.4024390243902438</v>
      </c>
      <c r="F50" s="1">
        <f t="shared" si="2"/>
        <v>0.48793804632629145</v>
      </c>
    </row>
    <row r="51" spans="1:6">
      <c r="A51" s="1" t="s">
        <v>8</v>
      </c>
      <c r="B51" s="1">
        <f>172-67</f>
        <v>105</v>
      </c>
      <c r="C51" s="1">
        <v>67</v>
      </c>
      <c r="D51" s="1">
        <f t="shared" si="0"/>
        <v>0.61046511627906974</v>
      </c>
      <c r="E51" s="1">
        <f t="shared" si="1"/>
        <v>1.5671641791044775</v>
      </c>
      <c r="F51" s="1">
        <f t="shared" si="2"/>
        <v>0.64815632720835015</v>
      </c>
    </row>
    <row r="52" spans="1:6">
      <c r="A52" s="1" t="s">
        <v>8</v>
      </c>
      <c r="B52" s="1">
        <f>257-110</f>
        <v>147</v>
      </c>
      <c r="C52" s="1">
        <v>110</v>
      </c>
      <c r="D52" s="1">
        <f t="shared" ref="D52:D79" si="3">B52/(B52+C52)</f>
        <v>0.57198443579766534</v>
      </c>
      <c r="E52" s="1">
        <f t="shared" si="1"/>
        <v>1.3363636363636362</v>
      </c>
      <c r="F52" s="1">
        <f t="shared" si="2"/>
        <v>0.41831263131170465</v>
      </c>
    </row>
    <row r="53" spans="1:6">
      <c r="A53" s="1" t="s">
        <v>8</v>
      </c>
      <c r="B53" s="1">
        <v>21</v>
      </c>
      <c r="C53" s="1">
        <v>19</v>
      </c>
      <c r="D53" s="1">
        <f t="shared" si="3"/>
        <v>0.52500000000000002</v>
      </c>
      <c r="E53" s="1">
        <f t="shared" si="1"/>
        <v>1.1052631578947369</v>
      </c>
      <c r="F53" s="1">
        <f t="shared" si="2"/>
        <v>0.14438990933517493</v>
      </c>
    </row>
    <row r="54" spans="1:6">
      <c r="A54" s="1" t="s">
        <v>8</v>
      </c>
      <c r="B54" s="1">
        <f>220-126</f>
        <v>94</v>
      </c>
      <c r="C54" s="1">
        <v>126</v>
      </c>
      <c r="D54" s="1">
        <f t="shared" si="3"/>
        <v>0.42727272727272725</v>
      </c>
      <c r="E54" s="1">
        <f t="shared" si="1"/>
        <v>0.74603174603174593</v>
      </c>
      <c r="F54" s="1">
        <f t="shared" si="2"/>
        <v>-0.42269107182227933</v>
      </c>
    </row>
    <row r="55" spans="1:6">
      <c r="A55" s="1" t="s">
        <v>8</v>
      </c>
      <c r="B55" s="1">
        <v>154</v>
      </c>
      <c r="C55" s="1">
        <v>169</v>
      </c>
      <c r="D55" s="1">
        <f t="shared" si="3"/>
        <v>0.47678018575851394</v>
      </c>
      <c r="E55" s="1">
        <f t="shared" si="1"/>
        <v>0.91124260355029585</v>
      </c>
      <c r="F55" s="1">
        <f t="shared" si="2"/>
        <v>-0.13409289558728296</v>
      </c>
    </row>
    <row r="56" spans="1:6">
      <c r="A56" s="1" t="s">
        <v>8</v>
      </c>
      <c r="B56" s="1">
        <v>131</v>
      </c>
      <c r="C56" s="1">
        <v>182</v>
      </c>
      <c r="D56" s="1">
        <f t="shared" si="3"/>
        <v>0.41853035143769968</v>
      </c>
      <c r="E56" s="1">
        <f t="shared" si="1"/>
        <v>0.71978021978021978</v>
      </c>
      <c r="F56" s="1">
        <f t="shared" si="2"/>
        <v>-0.47437163866124599</v>
      </c>
    </row>
    <row r="57" spans="1:6">
      <c r="A57" s="1" t="s">
        <v>8</v>
      </c>
      <c r="B57" s="1">
        <v>51</v>
      </c>
      <c r="C57" s="1">
        <v>53</v>
      </c>
      <c r="D57" s="1">
        <f t="shared" si="3"/>
        <v>0.49038461538461536</v>
      </c>
      <c r="E57" s="1">
        <f t="shared" si="1"/>
        <v>0.96226415094339623</v>
      </c>
      <c r="F57" s="1">
        <f t="shared" si="2"/>
        <v>-5.5495112591703574E-2</v>
      </c>
    </row>
    <row r="58" spans="1:6">
      <c r="A58" s="1" t="s">
        <v>8</v>
      </c>
      <c r="B58" s="1">
        <v>170</v>
      </c>
      <c r="C58" s="1">
        <v>163</v>
      </c>
      <c r="D58" s="1">
        <f t="shared" si="3"/>
        <v>0.51051051051051055</v>
      </c>
      <c r="E58" s="1">
        <f t="shared" si="1"/>
        <v>1.0429447852760738</v>
      </c>
      <c r="F58" s="1">
        <f t="shared" si="2"/>
        <v>6.0662781906624476E-2</v>
      </c>
    </row>
    <row r="59" spans="1:6">
      <c r="A59" s="1" t="s">
        <v>8</v>
      </c>
      <c r="B59" s="1">
        <v>49</v>
      </c>
      <c r="C59" s="1">
        <v>90</v>
      </c>
      <c r="D59" s="1">
        <f t="shared" si="3"/>
        <v>0.35251798561151076</v>
      </c>
      <c r="E59" s="1">
        <f t="shared" si="1"/>
        <v>0.5444444444444444</v>
      </c>
      <c r="F59" s="1">
        <f t="shared" si="2"/>
        <v>-0.87714325221446665</v>
      </c>
    </row>
    <row r="60" spans="1:6">
      <c r="A60" s="1" t="s">
        <v>8</v>
      </c>
      <c r="B60" s="1">
        <v>67</v>
      </c>
      <c r="C60" s="1">
        <v>96</v>
      </c>
      <c r="D60" s="1">
        <f t="shared" si="3"/>
        <v>0.41104294478527609</v>
      </c>
      <c r="E60" s="1">
        <f t="shared" si="1"/>
        <v>0.69791666666666674</v>
      </c>
      <c r="F60" s="1">
        <f t="shared" si="2"/>
        <v>-0.51887331026338368</v>
      </c>
    </row>
    <row r="61" spans="1:6">
      <c r="A61" s="1" t="s">
        <v>8</v>
      </c>
      <c r="B61" s="1">
        <v>19</v>
      </c>
      <c r="C61" s="1">
        <v>29</v>
      </c>
      <c r="D61" s="1">
        <f t="shared" si="3"/>
        <v>0.39583333333333331</v>
      </c>
      <c r="E61" s="1">
        <f t="shared" si="1"/>
        <v>0.65517241379310331</v>
      </c>
      <c r="F61" s="1">
        <f t="shared" si="2"/>
        <v>-0.61005348168398699</v>
      </c>
    </row>
    <row r="62" spans="1:6">
      <c r="A62" s="1" t="s">
        <v>8</v>
      </c>
      <c r="B62" s="1">
        <v>100</v>
      </c>
      <c r="C62" s="1">
        <v>166</v>
      </c>
      <c r="D62" s="1">
        <f t="shared" si="3"/>
        <v>0.37593984962406013</v>
      </c>
      <c r="E62" s="1">
        <f t="shared" si="1"/>
        <v>0.60240963855421681</v>
      </c>
      <c r="F62" s="1">
        <f t="shared" si="2"/>
        <v>-0.73118324157220027</v>
      </c>
    </row>
    <row r="63" spans="1:6">
      <c r="A63" s="1" t="s">
        <v>8</v>
      </c>
      <c r="B63" s="1">
        <v>82</v>
      </c>
      <c r="C63" s="1">
        <v>90</v>
      </c>
      <c r="D63" s="1">
        <f t="shared" si="3"/>
        <v>0.47674418604651164</v>
      </c>
      <c r="E63" s="1">
        <f t="shared" si="1"/>
        <v>0.91111111111111109</v>
      </c>
      <c r="F63" s="1">
        <f t="shared" si="2"/>
        <v>-0.13430109171159105</v>
      </c>
    </row>
    <row r="64" spans="1:6">
      <c r="A64" s="1" t="s">
        <v>8</v>
      </c>
      <c r="B64" s="1">
        <v>84</v>
      </c>
      <c r="C64" s="1">
        <v>96</v>
      </c>
      <c r="D64" s="1">
        <f t="shared" si="3"/>
        <v>0.46666666666666667</v>
      </c>
      <c r="E64" s="1">
        <f t="shared" si="1"/>
        <v>0.875</v>
      </c>
      <c r="F64" s="1">
        <f t="shared" si="2"/>
        <v>-0.19264507794239591</v>
      </c>
    </row>
    <row r="65" spans="1:6">
      <c r="A65" s="1" t="s">
        <v>8</v>
      </c>
      <c r="B65" s="1">
        <f>233-167</f>
        <v>66</v>
      </c>
      <c r="C65" s="1">
        <v>167</v>
      </c>
      <c r="D65" s="1">
        <f t="shared" si="3"/>
        <v>0.2832618025751073</v>
      </c>
      <c r="E65" s="1">
        <f t="shared" si="1"/>
        <v>0.39520958083832336</v>
      </c>
      <c r="F65" s="1">
        <f t="shared" si="2"/>
        <v>-1.339310173115599</v>
      </c>
    </row>
    <row r="66" spans="1:6">
      <c r="A66" s="1" t="s">
        <v>8</v>
      </c>
      <c r="B66" s="1">
        <f>151-94</f>
        <v>57</v>
      </c>
      <c r="C66" s="1">
        <v>94</v>
      </c>
      <c r="D66" s="1">
        <f t="shared" si="3"/>
        <v>0.37748344370860926</v>
      </c>
      <c r="E66" s="1">
        <f t="shared" si="1"/>
        <v>0.60638297872340419</v>
      </c>
      <c r="F66" s="1">
        <f t="shared" si="2"/>
        <v>-0.72169883751289599</v>
      </c>
    </row>
    <row r="67" spans="1:6">
      <c r="A67" s="2"/>
      <c r="B67"/>
      <c r="C67"/>
    </row>
    <row r="68" spans="1:6">
      <c r="A68" s="2"/>
      <c r="B68"/>
      <c r="C68"/>
    </row>
    <row r="69" spans="1:6">
      <c r="A69" s="2"/>
      <c r="B69"/>
      <c r="C69"/>
    </row>
    <row r="70" spans="1:6">
      <c r="A70" s="2"/>
      <c r="B70"/>
      <c r="C70"/>
    </row>
    <row r="71" spans="1:6">
      <c r="A71" s="2"/>
      <c r="B71"/>
      <c r="C71"/>
    </row>
    <row r="72" spans="1:6">
      <c r="A72" s="2"/>
      <c r="B72"/>
      <c r="C72"/>
    </row>
    <row r="73" spans="1:6">
      <c r="A73" s="2"/>
      <c r="B73"/>
      <c r="C73"/>
    </row>
    <row r="74" spans="1:6">
      <c r="A74" s="2"/>
      <c r="B74"/>
      <c r="C74"/>
    </row>
    <row r="75" spans="1:6">
      <c r="A75" s="2"/>
      <c r="B75"/>
      <c r="C75"/>
    </row>
    <row r="76" spans="1:6">
      <c r="A76" s="2"/>
      <c r="B76"/>
      <c r="C76"/>
    </row>
    <row r="77" spans="1:6">
      <c r="A77" s="2"/>
      <c r="B77"/>
      <c r="C77"/>
    </row>
    <row r="78" spans="1:6">
      <c r="A78" s="2"/>
      <c r="B78"/>
      <c r="C78"/>
    </row>
    <row r="79" spans="1:6">
      <c r="A79" s="2"/>
      <c r="B79" s="4"/>
      <c r="C79" s="4"/>
    </row>
    <row r="80" spans="1:6">
      <c r="A80" s="2"/>
      <c r="B80"/>
      <c r="C80"/>
    </row>
    <row r="81" spans="1:3">
      <c r="A81" s="2"/>
      <c r="B81"/>
      <c r="C81"/>
    </row>
    <row r="82" spans="1:3">
      <c r="A82" s="2"/>
      <c r="B82"/>
      <c r="C82"/>
    </row>
    <row r="83" spans="1:3">
      <c r="A83" s="2"/>
      <c r="B83"/>
      <c r="C83"/>
    </row>
    <row r="84" spans="1:3">
      <c r="A84" s="2"/>
      <c r="B84"/>
      <c r="C84"/>
    </row>
    <row r="85" spans="1:3">
      <c r="A85" s="2"/>
      <c r="B85"/>
      <c r="C85"/>
    </row>
    <row r="86" spans="1:3">
      <c r="A86" s="2"/>
      <c r="B86"/>
      <c r="C86"/>
    </row>
    <row r="87" spans="1:3">
      <c r="A87" s="2"/>
      <c r="B87"/>
      <c r="C87"/>
    </row>
    <row r="88" spans="1:3">
      <c r="A88" s="2"/>
      <c r="B88"/>
      <c r="C88"/>
    </row>
    <row r="89" spans="1:3">
      <c r="A89" s="2"/>
      <c r="B89"/>
      <c r="C89"/>
    </row>
    <row r="90" spans="1:3">
      <c r="A90" s="2"/>
      <c r="B90"/>
      <c r="C90"/>
    </row>
    <row r="91" spans="1:3">
      <c r="A91" s="2"/>
      <c r="B91"/>
      <c r="C91"/>
    </row>
    <row r="92" spans="1:3">
      <c r="A92" s="2"/>
      <c r="B92"/>
      <c r="C92"/>
    </row>
    <row r="93" spans="1:3">
      <c r="A93" s="2"/>
      <c r="B93"/>
      <c r="C93"/>
    </row>
    <row r="94" spans="1:3">
      <c r="A94" s="2"/>
      <c r="B94"/>
      <c r="C94"/>
    </row>
    <row r="95" spans="1:3">
      <c r="A95" s="2"/>
      <c r="B95"/>
      <c r="C95"/>
    </row>
    <row r="96" spans="1:3">
      <c r="A96" s="2"/>
      <c r="B96"/>
      <c r="C96"/>
    </row>
    <row r="97" spans="1:3">
      <c r="A97" s="2"/>
      <c r="B97"/>
      <c r="C97"/>
    </row>
    <row r="98" spans="1:3">
      <c r="A98" s="2"/>
      <c r="B98"/>
      <c r="C98"/>
    </row>
    <row r="99" spans="1:3">
      <c r="A99" s="2"/>
      <c r="B99"/>
      <c r="C99"/>
    </row>
    <row r="100" spans="1:3">
      <c r="A100" s="2"/>
      <c r="B100" s="4"/>
      <c r="C10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 Geens</dc:creator>
  <cp:lastModifiedBy>Ellen Geens</cp:lastModifiedBy>
  <dcterms:created xsi:type="dcterms:W3CDTF">2023-02-26T09:58:03Z</dcterms:created>
  <dcterms:modified xsi:type="dcterms:W3CDTF">2023-02-26T16:54:28Z</dcterms:modified>
</cp:coreProperties>
</file>